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9 GO Terms - Group 6" sheetId="9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9" l="1"/>
  <c r="F11" i="9"/>
  <c r="F10" i="9"/>
  <c r="F9" i="9"/>
  <c r="F8" i="9"/>
  <c r="F7" i="9"/>
  <c r="F6" i="9"/>
  <c r="F5" i="9"/>
  <c r="F4" i="9"/>
  <c r="F3" i="9"/>
</calcChain>
</file>

<file path=xl/sharedStrings.xml><?xml version="1.0" encoding="utf-8"?>
<sst xmlns="http://schemas.openxmlformats.org/spreadsheetml/2006/main" count="45" uniqueCount="36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155~cell adhesion</t>
  </si>
  <si>
    <t>Supplementary Table 9 - GO Terms - Group 6</t>
  </si>
  <si>
    <t>GO:0006954~inflammatory response</t>
  </si>
  <si>
    <t>GO:0071222~cellular response to lipopolysaccharide</t>
  </si>
  <si>
    <t>GO:0006955~immune response</t>
  </si>
  <si>
    <t>IL1A, CSF3, IL6, CXCL8, CSF2, CCL20, IL1B, LIF, TNFSF9, ULBP1, LTB4R, TLR2</t>
  </si>
  <si>
    <t>GO:0010628~positive regulation of gene expression</t>
  </si>
  <si>
    <t>CXCL8, CSF2, ITGA3, ITGB3, LIF, TNC, HMGA2, INHBA, PRDM1, P2RX7, IL1A, IL6, IL1B, ADM2, TLR2</t>
  </si>
  <si>
    <t>CXCL8, CCL20, LTB4R, RELB, P2RX7, IL1A, IL6, ADORA2A, ELF3, IRAK2, IL1B, PTGDR, TLR2</t>
  </si>
  <si>
    <t>IL1A, CSF3, IL6, CXCL8, CSF2, IRAK2, IL1B, IL24, PTGS2</t>
  </si>
  <si>
    <t>GO:0007267~cell-cell signaling</t>
  </si>
  <si>
    <t>GREM1, PANX2, ADORA2A, CCL20, IL1B, GUCA1B, TNFSF9, INHBA</t>
  </si>
  <si>
    <t>GO:0045766~positive regulation of angiogenesis</t>
  </si>
  <si>
    <t>GREM1, IL1A, CXCL8, IL1B, ADM2, ITGB3, HMGA2, RAPGEF3</t>
  </si>
  <si>
    <t>GO:0008285~negative regulation of cell population proliferation</t>
  </si>
  <si>
    <t>IL1A, IL6, CXCL8, ADORA2A, IL1B, IL24, MMRN2, LIF, INHBA, PTGS2, TLR2</t>
  </si>
  <si>
    <t>GO:0008284~positive regulation of cell population proliferation</t>
  </si>
  <si>
    <t>GREM1, CSF3, IL6, TNXB, CSF2, GDNF, IL1B, IL24, HILPDA, LIF, TNC</t>
  </si>
  <si>
    <t>GO:0045944~positive regulation of transcription by RNA polymerase II</t>
  </si>
  <si>
    <t>CSF3, LIF, MICAL2, HMGA2, INHBA, ETS2, RELB, GREM1, IL1A, IL4I1, IL6, GDNF, ELF3, IL1B, BMAL2, CCN1, TLR2</t>
  </si>
  <si>
    <t>CLEC4A, TNXB, ITGA3, ITGB3, NTM, MMRN2, TNC, ICAM5, CCN1, HAPL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6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9</v>
      </c>
      <c r="C3">
        <v>12</v>
      </c>
      <c r="D3">
        <v>8.9552238805970106</v>
      </c>
      <c r="E3" s="2">
        <v>7.3117999091734995E-8</v>
      </c>
      <c r="F3" s="2">
        <f>-LOG10(E3)</f>
        <v>7.135975701783364</v>
      </c>
      <c r="G3" t="s">
        <v>20</v>
      </c>
      <c r="H3">
        <v>89</v>
      </c>
      <c r="I3">
        <v>201</v>
      </c>
      <c r="J3">
        <v>13467</v>
      </c>
      <c r="K3">
        <v>9.0337078651685392</v>
      </c>
      <c r="L3" s="2">
        <v>7.1579961767986798E-5</v>
      </c>
      <c r="M3" s="2">
        <v>3.4860511977354502E-5</v>
      </c>
      <c r="N3" s="2">
        <v>3.4397130938800698E-5</v>
      </c>
    </row>
    <row r="4" spans="1:14" x14ac:dyDescent="0.2">
      <c r="A4" t="s">
        <v>14</v>
      </c>
      <c r="B4" t="s">
        <v>21</v>
      </c>
      <c r="C4">
        <v>15</v>
      </c>
      <c r="D4">
        <v>11.194029850746199</v>
      </c>
      <c r="E4" s="2">
        <v>8.4889361333981305E-8</v>
      </c>
      <c r="F4" s="2">
        <f t="shared" ref="F4:F12" si="0">-LOG10(E4)</f>
        <v>7.0711467338249818</v>
      </c>
      <c r="G4" t="s">
        <v>22</v>
      </c>
      <c r="H4">
        <v>89</v>
      </c>
      <c r="I4">
        <v>362</v>
      </c>
      <c r="J4">
        <v>13467</v>
      </c>
      <c r="K4">
        <v>6.2699422682972203</v>
      </c>
      <c r="L4" s="2">
        <v>8.3103234992720697E-5</v>
      </c>
      <c r="M4" s="2">
        <v>3.4860511977354502E-5</v>
      </c>
      <c r="N4" s="2">
        <v>3.4397130938800698E-5</v>
      </c>
    </row>
    <row r="5" spans="1:14" x14ac:dyDescent="0.2">
      <c r="A5" t="s">
        <v>14</v>
      </c>
      <c r="B5" t="s">
        <v>17</v>
      </c>
      <c r="C5">
        <v>13</v>
      </c>
      <c r="D5">
        <v>9.7014925373134293</v>
      </c>
      <c r="E5" s="2">
        <v>1.06934085820105E-7</v>
      </c>
      <c r="F5" s="2">
        <f t="shared" si="0"/>
        <v>6.9708838390005905</v>
      </c>
      <c r="G5" t="s">
        <v>23</v>
      </c>
      <c r="H5">
        <v>89</v>
      </c>
      <c r="I5">
        <v>258</v>
      </c>
      <c r="J5">
        <v>13467</v>
      </c>
      <c r="K5">
        <v>7.6243794094590998</v>
      </c>
      <c r="L5" s="2">
        <v>1.04682995956562E-4</v>
      </c>
      <c r="M5" s="2">
        <v>3.4860511977354502E-5</v>
      </c>
      <c r="N5" s="2">
        <v>3.4397130938800698E-5</v>
      </c>
    </row>
    <row r="6" spans="1:14" x14ac:dyDescent="0.2">
      <c r="A6" t="s">
        <v>14</v>
      </c>
      <c r="B6" t="s">
        <v>18</v>
      </c>
      <c r="C6">
        <v>9</v>
      </c>
      <c r="D6">
        <v>6.7164179104477597</v>
      </c>
      <c r="E6" s="2">
        <v>3.75660243601447E-6</v>
      </c>
      <c r="F6" s="2">
        <f t="shared" si="0"/>
        <v>5.425204764207618</v>
      </c>
      <c r="G6" t="s">
        <v>24</v>
      </c>
      <c r="H6">
        <v>89</v>
      </c>
      <c r="I6">
        <v>141</v>
      </c>
      <c r="J6">
        <v>13467</v>
      </c>
      <c r="K6">
        <v>9.6583791537174193</v>
      </c>
      <c r="L6">
        <v>3.67096616094408E-3</v>
      </c>
      <c r="M6" s="2">
        <v>9.1848929560553797E-4</v>
      </c>
      <c r="N6" s="2">
        <v>9.0628033768849097E-4</v>
      </c>
    </row>
    <row r="7" spans="1:14" x14ac:dyDescent="0.2">
      <c r="A7" t="s">
        <v>14</v>
      </c>
      <c r="B7" t="s">
        <v>25</v>
      </c>
      <c r="C7">
        <v>8</v>
      </c>
      <c r="D7">
        <v>5.9701492537313401</v>
      </c>
      <c r="E7" s="2">
        <v>8.3068039235808594E-6</v>
      </c>
      <c r="F7" s="2">
        <f t="shared" si="0"/>
        <v>5.080566040637672</v>
      </c>
      <c r="G7" t="s">
        <v>26</v>
      </c>
      <c r="H7">
        <v>89</v>
      </c>
      <c r="I7">
        <v>112</v>
      </c>
      <c r="J7">
        <v>13467</v>
      </c>
      <c r="K7">
        <v>10.8081861958266</v>
      </c>
      <c r="L7">
        <v>8.0994163541384598E-3</v>
      </c>
      <c r="M7">
        <v>1.6248108474524101E-3</v>
      </c>
      <c r="N7">
        <v>1.6032131572511E-3</v>
      </c>
    </row>
    <row r="8" spans="1:14" x14ac:dyDescent="0.2">
      <c r="A8" t="s">
        <v>14</v>
      </c>
      <c r="B8" t="s">
        <v>27</v>
      </c>
      <c r="C8">
        <v>8</v>
      </c>
      <c r="D8">
        <v>5.9701492537313401</v>
      </c>
      <c r="E8" s="2">
        <v>1.7074259138042001E-5</v>
      </c>
      <c r="F8" s="2">
        <f t="shared" si="0"/>
        <v>4.7676581315258222</v>
      </c>
      <c r="G8" t="s">
        <v>28</v>
      </c>
      <c r="H8">
        <v>89</v>
      </c>
      <c r="I8">
        <v>125</v>
      </c>
      <c r="J8">
        <v>13467</v>
      </c>
      <c r="K8">
        <v>9.6841348314606694</v>
      </c>
      <c r="L8">
        <v>1.65769079209999E-2</v>
      </c>
      <c r="M8">
        <v>2.78310423950084E-3</v>
      </c>
      <c r="N8">
        <v>2.7461100113684201E-3</v>
      </c>
    </row>
    <row r="9" spans="1:14" x14ac:dyDescent="0.2">
      <c r="A9" t="s">
        <v>14</v>
      </c>
      <c r="B9" t="s">
        <v>29</v>
      </c>
      <c r="C9">
        <v>11</v>
      </c>
      <c r="D9">
        <v>8.2089552238805901</v>
      </c>
      <c r="E9" s="2">
        <v>7.2523562883228997E-5</v>
      </c>
      <c r="F9" s="2">
        <f t="shared" si="0"/>
        <v>4.1395208683586979</v>
      </c>
      <c r="G9" t="s">
        <v>30</v>
      </c>
      <c r="H9">
        <v>89</v>
      </c>
      <c r="I9">
        <v>340</v>
      </c>
      <c r="J9">
        <v>13467</v>
      </c>
      <c r="K9">
        <v>4.89547257105089</v>
      </c>
      <c r="L9">
        <v>6.8541035260887506E-2</v>
      </c>
      <c r="M9">
        <v>8.29675652896927E-3</v>
      </c>
      <c r="N9">
        <v>8.1864724442283696E-3</v>
      </c>
    </row>
    <row r="10" spans="1:14" x14ac:dyDescent="0.2">
      <c r="A10" t="s">
        <v>14</v>
      </c>
      <c r="B10" t="s">
        <v>31</v>
      </c>
      <c r="C10">
        <v>11</v>
      </c>
      <c r="D10">
        <v>8.2089552238805901</v>
      </c>
      <c r="E10" s="2">
        <v>8.5904861204582199E-5</v>
      </c>
      <c r="F10" s="2">
        <f t="shared" si="0"/>
        <v>4.0659822595146258</v>
      </c>
      <c r="G10" t="s">
        <v>32</v>
      </c>
      <c r="H10">
        <v>89</v>
      </c>
      <c r="I10">
        <v>347</v>
      </c>
      <c r="J10">
        <v>13467</v>
      </c>
      <c r="K10">
        <v>4.7967166402227699</v>
      </c>
      <c r="L10">
        <v>8.0664793399480406E-2</v>
      </c>
      <c r="M10">
        <v>8.4014954258081406E-3</v>
      </c>
      <c r="N10">
        <v>8.2898191062421803E-3</v>
      </c>
    </row>
    <row r="11" spans="1:14" x14ac:dyDescent="0.2">
      <c r="A11" t="s">
        <v>14</v>
      </c>
      <c r="B11" t="s">
        <v>33</v>
      </c>
      <c r="C11">
        <v>17</v>
      </c>
      <c r="D11">
        <v>12.686567164179101</v>
      </c>
      <c r="E11" s="2">
        <v>6.1714397159503501E-4</v>
      </c>
      <c r="F11" s="2">
        <f t="shared" si="0"/>
        <v>3.209613508940095</v>
      </c>
      <c r="G11" t="s">
        <v>34</v>
      </c>
      <c r="H11">
        <v>89</v>
      </c>
      <c r="I11">
        <v>991</v>
      </c>
      <c r="J11">
        <v>13467</v>
      </c>
      <c r="K11">
        <v>2.5957097019240498</v>
      </c>
      <c r="L11">
        <v>0.45358168898047901</v>
      </c>
      <c r="M11">
        <v>4.8473939862785899E-2</v>
      </c>
      <c r="N11">
        <v>4.7829603238842999E-2</v>
      </c>
    </row>
    <row r="12" spans="1:14" x14ac:dyDescent="0.2">
      <c r="A12" t="s">
        <v>14</v>
      </c>
      <c r="B12" t="s">
        <v>15</v>
      </c>
      <c r="C12">
        <v>10</v>
      </c>
      <c r="D12">
        <v>7.4626865671641696</v>
      </c>
      <c r="E12" s="2">
        <v>6.4433662394296296E-4</v>
      </c>
      <c r="F12" s="2">
        <f t="shared" si="0"/>
        <v>3.1908871827553282</v>
      </c>
      <c r="G12" t="s">
        <v>35</v>
      </c>
      <c r="H12">
        <v>89</v>
      </c>
      <c r="I12">
        <v>367</v>
      </c>
      <c r="J12">
        <v>13467</v>
      </c>
      <c r="K12">
        <v>4.1230138076722902</v>
      </c>
      <c r="L12">
        <v>0.46794524273124499</v>
      </c>
      <c r="M12">
        <v>4.8473939862785899E-2</v>
      </c>
      <c r="N12">
        <v>4.7829603238842999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9 GO Terms - Group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5:02:58Z</dcterms:modified>
</cp:coreProperties>
</file>